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joan_lunney_usda_gov/Documents/Documents/Manuscripts/Dawson genome 2023 CD 2018/"/>
    </mc:Choice>
  </mc:AlternateContent>
  <xr:revisionPtr revIDLastSave="0" documentId="8_{4BCC96E3-19D2-4780-9F69-343A03C81742}" xr6:coauthVersionLast="47" xr6:coauthVersionMax="47" xr10:uidLastSave="{00000000-0000-0000-0000-000000000000}"/>
  <bookViews>
    <workbookView xWindow="16080" yWindow="-120" windowWidth="29040" windowHeight="15720" xr2:uid="{00000000-000D-0000-FFFF-FFFF00000000}"/>
  </bookViews>
  <sheets>
    <sheet name="Gene Present but not Annotate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1" l="1"/>
  <c r="D26" i="1"/>
  <c r="C26" i="1"/>
</calcChain>
</file>

<file path=xl/sharedStrings.xml><?xml version="1.0" encoding="utf-8"?>
<sst xmlns="http://schemas.openxmlformats.org/spreadsheetml/2006/main" count="115" uniqueCount="68">
  <si>
    <t>MARC 1.0</t>
  </si>
  <si>
    <t>Ensembl 11.1</t>
  </si>
  <si>
    <t>NCBI 11.1</t>
  </si>
  <si>
    <t>Gene</t>
  </si>
  <si>
    <t>Protein Coding</t>
  </si>
  <si>
    <t>Biotype in Pig</t>
  </si>
  <si>
    <t>% Correctly assembled
and annotated</t>
  </si>
  <si>
    <t>Mucin Superfamily Genes</t>
  </si>
  <si>
    <t>CD164</t>
  </si>
  <si>
    <t>MUC1</t>
  </si>
  <si>
    <t>MUC2</t>
  </si>
  <si>
    <t>MUC3A</t>
  </si>
  <si>
    <t>MUC5AC</t>
  </si>
  <si>
    <t>MUC7</t>
  </si>
  <si>
    <t>MUC6</t>
  </si>
  <si>
    <t>MCAM</t>
  </si>
  <si>
    <t>MUC5B</t>
  </si>
  <si>
    <t>MUC17</t>
  </si>
  <si>
    <t>MUC12</t>
  </si>
  <si>
    <t>MUC20</t>
  </si>
  <si>
    <t>EMCN</t>
  </si>
  <si>
    <t>MUC16</t>
  </si>
  <si>
    <t>MUC21</t>
  </si>
  <si>
    <t>LOC110262119*</t>
  </si>
  <si>
    <t>MUC19</t>
  </si>
  <si>
    <t>MUC15</t>
  </si>
  <si>
    <t>MUC13</t>
  </si>
  <si>
    <t>MUC4</t>
  </si>
  <si>
    <t>MUCL3</t>
  </si>
  <si>
    <t>Elongated (810/638 AA)</t>
  </si>
  <si>
    <t>* Pig-specific gene</t>
  </si>
  <si>
    <t>Correct</t>
  </si>
  <si>
    <t>Not an annotated gene</t>
  </si>
  <si>
    <t>1 N, 1 X</t>
  </si>
  <si>
    <t>5118/5692 AA</t>
  </si>
  <si>
    <t>2670/5692 AA</t>
  </si>
  <si>
    <t>2787/5692 AA</t>
  </si>
  <si>
    <t>4915/5809 AA</t>
  </si>
  <si>
    <t>3743/5809 AA</t>
  </si>
  <si>
    <t>1798/5310 AA</t>
  </si>
  <si>
    <t>3743/5310 AA</t>
  </si>
  <si>
    <t>1412/3745 AA</t>
  </si>
  <si>
    <t>1180/3745 AA</t>
  </si>
  <si>
    <t>Low quality, 6 N, 6 X</t>
  </si>
  <si>
    <t>Low quality, 5319/5310 AA, 6 N, 6 X</t>
  </si>
  <si>
    <t>Split into 4 NCBI loci
All encode truncated proteins</t>
  </si>
  <si>
    <t>231/249 AA</t>
  </si>
  <si>
    <t>254/249 AA</t>
  </si>
  <si>
    <t>667/638 AA</t>
  </si>
  <si>
    <t>636/668 AA</t>
  </si>
  <si>
    <t>Sequence not present</t>
  </si>
  <si>
    <t>255/6956 AA</t>
  </si>
  <si>
    <t>Pseudogene</t>
  </si>
  <si>
    <t>569/523 AA, not annotated</t>
  </si>
  <si>
    <t>546/616 AA</t>
  </si>
  <si>
    <t>464/616 AA, not annotated</t>
  </si>
  <si>
    <t>Low quality protein</t>
  </si>
  <si>
    <t>537/ 670 AA</t>
  </si>
  <si>
    <t>320/670 AA</t>
  </si>
  <si>
    <t>758/ 670 AA, not annotated</t>
  </si>
  <si>
    <t>Split into 2 loci
721/6956 AA and 568/6956 AA</t>
  </si>
  <si>
    <t>Annotated as LncRNA</t>
  </si>
  <si>
    <t>4385/5758 AA</t>
  </si>
  <si>
    <t>Truncated (527/723 AA)</t>
  </si>
  <si>
    <t>Truncated (699/723 AA)</t>
  </si>
  <si>
    <t>Truncated (493/723 AA)</t>
  </si>
  <si>
    <t>N = ambiguous nucleotide
X = ambiguous AA</t>
  </si>
  <si>
    <t>Table 6S. Status of Mucin Genes in the 3 Pig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4">
    <font>
      <sz val="10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  <font>
      <u/>
      <sz val="10"/>
      <color theme="11"/>
      <name val="Calibri"/>
      <family val="2"/>
      <scheme val="minor"/>
    </font>
    <font>
      <sz val="10"/>
      <color theme="1"/>
      <name val="Calibri"/>
      <family val="2"/>
    </font>
    <font>
      <sz val="10"/>
      <color theme="1"/>
      <name val="Calibri (Body)"/>
    </font>
    <font>
      <b/>
      <sz val="10"/>
      <color theme="1"/>
      <name val="Calibri"/>
      <family val="2"/>
    </font>
    <font>
      <sz val="10"/>
      <color rgb="FFFF0000"/>
      <name val="Calibri"/>
      <family val="2"/>
    </font>
    <font>
      <b/>
      <sz val="14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 (Body)"/>
    </font>
    <font>
      <b/>
      <sz val="11"/>
      <color theme="1"/>
      <name val="Calibri"/>
      <family val="2"/>
    </font>
    <font>
      <b/>
      <sz val="11"/>
      <color theme="1"/>
      <name val="Calibri (Body)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3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8">
    <xf numFmtId="0" fontId="0" fillId="0" borderId="0" xfId="0"/>
    <xf numFmtId="0" fontId="3" fillId="0" borderId="0" xfId="0" applyFont="1" applyAlignment="1">
      <alignment wrapText="1"/>
    </xf>
    <xf numFmtId="0" fontId="8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/>
    <xf numFmtId="0" fontId="7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5" fillId="0" borderId="1" xfId="0" applyFont="1" applyBorder="1" applyAlignment="1">
      <alignment vertical="top"/>
    </xf>
    <xf numFmtId="0" fontId="5" fillId="0" borderId="0" xfId="0" applyFont="1" applyAlignment="1">
      <alignment horizontal="left" vertical="top"/>
    </xf>
    <xf numFmtId="0" fontId="11" fillId="0" borderId="2" xfId="0" applyFont="1" applyBorder="1" applyAlignment="1">
      <alignment vertical="top" wrapText="1"/>
    </xf>
    <xf numFmtId="0" fontId="11" fillId="0" borderId="2" xfId="0" applyFont="1" applyBorder="1" applyAlignment="1">
      <alignment horizontal="center" vertical="top"/>
    </xf>
    <xf numFmtId="0" fontId="12" fillId="0" borderId="2" xfId="0" applyFont="1" applyBorder="1" applyAlignment="1">
      <alignment horizontal="center" vertical="top"/>
    </xf>
    <xf numFmtId="49" fontId="3" fillId="0" borderId="0" xfId="0" applyNumberFormat="1" applyFont="1" applyAlignment="1">
      <alignment horizontal="left" vertical="top"/>
    </xf>
    <xf numFmtId="49" fontId="13" fillId="0" borderId="2" xfId="0" applyNumberFormat="1" applyFont="1" applyBorder="1" applyAlignment="1">
      <alignment vertical="top" wrapText="1"/>
    </xf>
    <xf numFmtId="0" fontId="13" fillId="0" borderId="2" xfId="0" applyFont="1" applyBorder="1" applyAlignment="1">
      <alignment horizontal="center"/>
    </xf>
    <xf numFmtId="49" fontId="13" fillId="0" borderId="2" xfId="0" applyNumberFormat="1" applyFont="1" applyBorder="1" applyAlignment="1">
      <alignment horizontal="center" vertical="top"/>
    </xf>
    <xf numFmtId="49" fontId="13" fillId="0" borderId="2" xfId="0" applyNumberFormat="1" applyFont="1" applyBorder="1" applyAlignment="1">
      <alignment horizontal="center" vertical="top" wrapText="1"/>
    </xf>
    <xf numFmtId="0" fontId="13" fillId="0" borderId="2" xfId="0" applyFont="1" applyBorder="1" applyAlignment="1">
      <alignment horizontal="center" wrapText="1"/>
    </xf>
    <xf numFmtId="49" fontId="13" fillId="0" borderId="4" xfId="0" applyNumberFormat="1" applyFont="1" applyBorder="1" applyAlignment="1">
      <alignment vertical="top" wrapText="1"/>
    </xf>
    <xf numFmtId="49" fontId="13" fillId="0" borderId="4" xfId="0" applyNumberFormat="1" applyFont="1" applyBorder="1" applyAlignment="1">
      <alignment horizontal="center" vertical="top"/>
    </xf>
    <xf numFmtId="49" fontId="11" fillId="0" borderId="3" xfId="0" applyNumberFormat="1" applyFont="1" applyBorder="1" applyAlignment="1">
      <alignment vertical="top" wrapText="1"/>
    </xf>
    <xf numFmtId="164" fontId="11" fillId="0" borderId="3" xfId="0" applyNumberFormat="1" applyFont="1" applyBorder="1" applyAlignment="1">
      <alignment horizontal="center" vertical="center"/>
    </xf>
    <xf numFmtId="49" fontId="5" fillId="0" borderId="0" xfId="0" applyNumberFormat="1" applyFont="1" applyAlignment="1">
      <alignment vertical="top" wrapText="1"/>
    </xf>
    <xf numFmtId="0" fontId="6" fillId="0" borderId="0" xfId="0" applyFont="1"/>
    <xf numFmtId="49" fontId="3" fillId="0" borderId="0" xfId="0" applyNumberFormat="1" applyFont="1" applyAlignment="1">
      <alignment horizontal="left" vertical="top" wrapText="1"/>
    </xf>
    <xf numFmtId="49" fontId="4" fillId="0" borderId="0" xfId="0" applyNumberFormat="1" applyFont="1" applyAlignment="1">
      <alignment vertical="top" wrapText="1"/>
    </xf>
    <xf numFmtId="49" fontId="3" fillId="0" borderId="0" xfId="0" applyNumberFormat="1" applyFont="1" applyAlignment="1">
      <alignment horizontal="center" vertical="top" wrapText="1"/>
    </xf>
    <xf numFmtId="49" fontId="3" fillId="0" borderId="0" xfId="0" applyNumberFormat="1" applyFont="1" applyAlignment="1">
      <alignment vertical="top" wrapText="1"/>
    </xf>
    <xf numFmtId="0" fontId="5" fillId="0" borderId="1" xfId="0" applyFont="1" applyBorder="1" applyAlignment="1">
      <alignment horizontal="center" vertical="top"/>
    </xf>
    <xf numFmtId="0" fontId="13" fillId="0" borderId="3" xfId="0" applyFont="1" applyBorder="1" applyAlignment="1">
      <alignment horizontal="center"/>
    </xf>
    <xf numFmtId="49" fontId="3" fillId="0" borderId="0" xfId="0" applyNumberFormat="1" applyFont="1" applyAlignment="1">
      <alignment horizontal="center" vertical="top"/>
    </xf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3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455"/>
  <sheetViews>
    <sheetView tabSelected="1" zoomScaleNormal="100" zoomScalePageLayoutView="124" workbookViewId="0">
      <selection activeCell="B1" sqref="B1"/>
    </sheetView>
  </sheetViews>
  <sheetFormatPr defaultColWidth="22" defaultRowHeight="12.75"/>
  <cols>
    <col min="1" max="1" width="22.85546875" style="1" customWidth="1"/>
    <col min="2" max="2" width="15.7109375" style="9" customWidth="1"/>
    <col min="3" max="3" width="32.140625" style="9" bestFit="1" customWidth="1"/>
    <col min="4" max="4" width="24.85546875" style="10" bestFit="1" customWidth="1"/>
    <col min="5" max="5" width="25.28515625" style="9" bestFit="1" customWidth="1"/>
    <col min="6" max="6" width="21" style="8" customWidth="1"/>
    <col min="7" max="16384" width="22" style="11"/>
  </cols>
  <sheetData>
    <row r="1" spans="1:6" s="6" customFormat="1" ht="15.75">
      <c r="A1" s="2" t="s">
        <v>67</v>
      </c>
      <c r="B1" s="4"/>
      <c r="C1" s="4"/>
      <c r="D1" s="5"/>
      <c r="E1" s="4"/>
      <c r="F1" s="3"/>
    </row>
    <row r="2" spans="1:6" ht="19.5" thickBot="1">
      <c r="A2" s="7"/>
    </row>
    <row r="3" spans="1:6">
      <c r="A3" s="12"/>
      <c r="B3" s="33"/>
      <c r="C3" s="36" t="s">
        <v>7</v>
      </c>
      <c r="D3" s="37"/>
      <c r="E3" s="37"/>
      <c r="F3" s="13"/>
    </row>
    <row r="4" spans="1:6" ht="15">
      <c r="A4" s="14" t="s">
        <v>3</v>
      </c>
      <c r="B4" s="15" t="s">
        <v>5</v>
      </c>
      <c r="C4" s="16" t="s">
        <v>2</v>
      </c>
      <c r="D4" s="15" t="s">
        <v>1</v>
      </c>
      <c r="E4" s="15" t="s">
        <v>0</v>
      </c>
      <c r="F4" s="17"/>
    </row>
    <row r="5" spans="1:6" ht="15">
      <c r="A5" s="18" t="s">
        <v>8</v>
      </c>
      <c r="B5" s="20" t="s">
        <v>4</v>
      </c>
      <c r="C5" s="19" t="s">
        <v>31</v>
      </c>
      <c r="D5" s="19" t="s">
        <v>31</v>
      </c>
      <c r="E5" s="19" t="s">
        <v>31</v>
      </c>
      <c r="F5" s="17"/>
    </row>
    <row r="6" spans="1:6" ht="15">
      <c r="A6" s="18" t="s">
        <v>20</v>
      </c>
      <c r="B6" s="20" t="s">
        <v>4</v>
      </c>
      <c r="C6" s="20" t="s">
        <v>47</v>
      </c>
      <c r="D6" s="20" t="s">
        <v>46</v>
      </c>
      <c r="E6" s="19" t="s">
        <v>31</v>
      </c>
      <c r="F6" s="17"/>
    </row>
    <row r="7" spans="1:6" ht="15">
      <c r="A7" s="18" t="s">
        <v>23</v>
      </c>
      <c r="B7" s="20" t="s">
        <v>4</v>
      </c>
      <c r="C7" s="19" t="s">
        <v>31</v>
      </c>
      <c r="D7" s="19" t="s">
        <v>32</v>
      </c>
      <c r="E7" s="19" t="s">
        <v>32</v>
      </c>
      <c r="F7" s="17"/>
    </row>
    <row r="8" spans="1:6" ht="15">
      <c r="A8" s="18" t="s">
        <v>15</v>
      </c>
      <c r="B8" s="20" t="s">
        <v>4</v>
      </c>
      <c r="C8" s="19" t="s">
        <v>31</v>
      </c>
      <c r="D8" s="20" t="s">
        <v>48</v>
      </c>
      <c r="E8" s="19" t="s">
        <v>31</v>
      </c>
      <c r="F8" s="17"/>
    </row>
    <row r="9" spans="1:6" ht="15">
      <c r="A9" s="18" t="s">
        <v>9</v>
      </c>
      <c r="B9" s="20" t="s">
        <v>4</v>
      </c>
      <c r="C9" s="19" t="s">
        <v>31</v>
      </c>
      <c r="D9" s="19" t="s">
        <v>31</v>
      </c>
      <c r="E9" s="20" t="s">
        <v>29</v>
      </c>
      <c r="F9" s="17"/>
    </row>
    <row r="10" spans="1:6" ht="15">
      <c r="A10" s="18" t="s">
        <v>18</v>
      </c>
      <c r="B10" s="20" t="s">
        <v>4</v>
      </c>
      <c r="C10" s="20" t="s">
        <v>49</v>
      </c>
      <c r="D10" s="19" t="s">
        <v>32</v>
      </c>
      <c r="E10" s="19" t="s">
        <v>61</v>
      </c>
      <c r="F10" s="17"/>
    </row>
    <row r="11" spans="1:6" ht="15">
      <c r="A11" s="18" t="s">
        <v>25</v>
      </c>
      <c r="B11" s="20" t="s">
        <v>4</v>
      </c>
      <c r="C11" s="19" t="s">
        <v>31</v>
      </c>
      <c r="D11" s="19" t="s">
        <v>31</v>
      </c>
      <c r="E11" s="19" t="s">
        <v>31</v>
      </c>
      <c r="F11" s="17"/>
    </row>
    <row r="12" spans="1:6" ht="30">
      <c r="A12" s="18" t="s">
        <v>21</v>
      </c>
      <c r="B12" s="20" t="s">
        <v>4</v>
      </c>
      <c r="C12" s="21" t="s">
        <v>60</v>
      </c>
      <c r="D12" s="21" t="s">
        <v>51</v>
      </c>
      <c r="E12" s="20" t="s">
        <v>50</v>
      </c>
      <c r="F12" s="17"/>
    </row>
    <row r="13" spans="1:6" ht="15">
      <c r="A13" s="18" t="s">
        <v>17</v>
      </c>
      <c r="B13" s="20" t="s">
        <v>52</v>
      </c>
      <c r="C13" s="19" t="s">
        <v>32</v>
      </c>
      <c r="D13" s="19" t="s">
        <v>32</v>
      </c>
      <c r="E13" s="19" t="s">
        <v>32</v>
      </c>
      <c r="F13" s="17"/>
    </row>
    <row r="14" spans="1:6" ht="15">
      <c r="A14" s="18" t="s">
        <v>24</v>
      </c>
      <c r="B14" s="20" t="s">
        <v>4</v>
      </c>
      <c r="C14" s="19" t="s">
        <v>31</v>
      </c>
      <c r="D14" s="19" t="s">
        <v>32</v>
      </c>
      <c r="E14" s="19" t="s">
        <v>32</v>
      </c>
      <c r="F14" s="17"/>
    </row>
    <row r="15" spans="1:6" ht="15">
      <c r="A15" s="18" t="s">
        <v>10</v>
      </c>
      <c r="B15" s="20" t="s">
        <v>4</v>
      </c>
      <c r="C15" s="19" t="s">
        <v>44</v>
      </c>
      <c r="D15" s="22" t="s">
        <v>39</v>
      </c>
      <c r="E15" s="19" t="s">
        <v>40</v>
      </c>
      <c r="F15" s="17"/>
    </row>
    <row r="16" spans="1:6" ht="15">
      <c r="A16" s="18" t="s">
        <v>19</v>
      </c>
      <c r="B16" s="20" t="s">
        <v>4</v>
      </c>
      <c r="C16" s="19" t="s">
        <v>31</v>
      </c>
      <c r="D16" s="20" t="s">
        <v>53</v>
      </c>
      <c r="E16" s="21" t="s">
        <v>53</v>
      </c>
      <c r="F16" s="17"/>
    </row>
    <row r="17" spans="1:6" ht="15">
      <c r="A17" s="18" t="s">
        <v>22</v>
      </c>
      <c r="B17" s="20" t="s">
        <v>4</v>
      </c>
      <c r="C17" s="20" t="s">
        <v>56</v>
      </c>
      <c r="D17" s="20" t="s">
        <v>54</v>
      </c>
      <c r="E17" s="20" t="s">
        <v>55</v>
      </c>
      <c r="F17" s="17"/>
    </row>
    <row r="18" spans="1:6" ht="30">
      <c r="A18" s="18" t="s">
        <v>11</v>
      </c>
      <c r="B18" s="20" t="s">
        <v>4</v>
      </c>
      <c r="C18" s="21" t="s">
        <v>45</v>
      </c>
      <c r="D18" s="20" t="s">
        <v>32</v>
      </c>
      <c r="E18" s="19" t="s">
        <v>61</v>
      </c>
      <c r="F18" s="17"/>
    </row>
    <row r="19" spans="1:6" ht="15">
      <c r="A19" s="18" t="s">
        <v>12</v>
      </c>
      <c r="B19" s="20" t="s">
        <v>4</v>
      </c>
      <c r="C19" s="19" t="s">
        <v>43</v>
      </c>
      <c r="D19" s="19" t="s">
        <v>37</v>
      </c>
      <c r="E19" s="19" t="s">
        <v>38</v>
      </c>
      <c r="F19" s="17"/>
    </row>
    <row r="20" spans="1:6" ht="15">
      <c r="A20" s="18" t="s">
        <v>16</v>
      </c>
      <c r="B20" s="20" t="s">
        <v>4</v>
      </c>
      <c r="C20" s="19" t="s">
        <v>33</v>
      </c>
      <c r="D20" s="19" t="s">
        <v>62</v>
      </c>
      <c r="E20" s="19" t="s">
        <v>61</v>
      </c>
      <c r="F20" s="17"/>
    </row>
    <row r="21" spans="1:6" ht="15">
      <c r="A21" s="18" t="s">
        <v>14</v>
      </c>
      <c r="B21" s="20" t="s">
        <v>4</v>
      </c>
      <c r="C21" s="19" t="s">
        <v>34</v>
      </c>
      <c r="D21" s="19" t="s">
        <v>35</v>
      </c>
      <c r="E21" s="19" t="s">
        <v>36</v>
      </c>
      <c r="F21" s="17"/>
    </row>
    <row r="22" spans="1:6" ht="15">
      <c r="A22" s="18" t="s">
        <v>13</v>
      </c>
      <c r="B22" s="20" t="s">
        <v>4</v>
      </c>
      <c r="C22" s="20" t="s">
        <v>32</v>
      </c>
      <c r="D22" s="20" t="s">
        <v>32</v>
      </c>
      <c r="E22" s="20" t="s">
        <v>32</v>
      </c>
      <c r="F22" s="17"/>
    </row>
    <row r="23" spans="1:6" ht="15">
      <c r="A23" s="18" t="s">
        <v>26</v>
      </c>
      <c r="B23" s="20" t="s">
        <v>4</v>
      </c>
      <c r="C23" s="20" t="s">
        <v>58</v>
      </c>
      <c r="D23" s="20" t="s">
        <v>57</v>
      </c>
      <c r="E23" s="20" t="s">
        <v>59</v>
      </c>
      <c r="F23" s="17"/>
    </row>
    <row r="24" spans="1:6" ht="15">
      <c r="A24" s="18" t="s">
        <v>27</v>
      </c>
      <c r="B24" s="20" t="s">
        <v>4</v>
      </c>
      <c r="C24" s="19" t="s">
        <v>41</v>
      </c>
      <c r="D24" s="19" t="s">
        <v>42</v>
      </c>
      <c r="E24" s="19" t="s">
        <v>42</v>
      </c>
      <c r="F24" s="17"/>
    </row>
    <row r="25" spans="1:6" ht="15">
      <c r="A25" s="23" t="s">
        <v>28</v>
      </c>
      <c r="B25" s="24" t="s">
        <v>4</v>
      </c>
      <c r="C25" s="24" t="s">
        <v>63</v>
      </c>
      <c r="D25" s="24" t="s">
        <v>64</v>
      </c>
      <c r="E25" s="24" t="s">
        <v>65</v>
      </c>
      <c r="F25" s="17"/>
    </row>
    <row r="26" spans="1:6" ht="30">
      <c r="A26" s="25" t="s">
        <v>6</v>
      </c>
      <c r="B26" s="34"/>
      <c r="C26" s="26">
        <f>7/21</f>
        <v>0.33333333333333331</v>
      </c>
      <c r="D26" s="26">
        <f>3/21</f>
        <v>0.14285714285714285</v>
      </c>
      <c r="E26" s="26">
        <f>4/21</f>
        <v>0.19047619047619047</v>
      </c>
      <c r="F26" s="17"/>
    </row>
    <row r="27" spans="1:6">
      <c r="A27" s="27" t="s">
        <v>30</v>
      </c>
      <c r="D27" s="28"/>
      <c r="E27" s="11"/>
      <c r="F27" s="29"/>
    </row>
    <row r="28" spans="1:6" ht="38.25">
      <c r="A28" s="30" t="s">
        <v>66</v>
      </c>
      <c r="B28" s="35"/>
      <c r="C28" s="11"/>
      <c r="D28" s="31"/>
      <c r="E28" s="31"/>
    </row>
    <row r="29" spans="1:6">
      <c r="B29" s="35"/>
    </row>
    <row r="30" spans="1:6">
      <c r="A30" s="32"/>
      <c r="B30" s="35"/>
    </row>
    <row r="31" spans="1:6">
      <c r="A31" s="32"/>
      <c r="B31" s="35"/>
    </row>
    <row r="32" spans="1:6">
      <c r="A32" s="32"/>
      <c r="B32" s="35"/>
    </row>
    <row r="33" spans="1:2">
      <c r="A33" s="32"/>
      <c r="B33" s="35"/>
    </row>
    <row r="34" spans="1:2">
      <c r="A34" s="32"/>
      <c r="B34" s="35"/>
    </row>
    <row r="35" spans="1:2">
      <c r="A35" s="32"/>
      <c r="B35" s="35"/>
    </row>
    <row r="36" spans="1:2">
      <c r="A36" s="32"/>
      <c r="B36" s="35"/>
    </row>
    <row r="37" spans="1:2">
      <c r="A37" s="32"/>
      <c r="B37" s="35"/>
    </row>
    <row r="38" spans="1:2">
      <c r="A38" s="32"/>
      <c r="B38" s="35"/>
    </row>
    <row r="39" spans="1:2">
      <c r="A39" s="32"/>
      <c r="B39" s="35"/>
    </row>
    <row r="40" spans="1:2">
      <c r="A40" s="32"/>
      <c r="B40" s="35"/>
    </row>
    <row r="41" spans="1:2">
      <c r="A41" s="32"/>
      <c r="B41" s="35"/>
    </row>
    <row r="42" spans="1:2">
      <c r="A42" s="32"/>
      <c r="B42" s="35"/>
    </row>
    <row r="43" spans="1:2">
      <c r="A43" s="32"/>
      <c r="B43" s="35"/>
    </row>
    <row r="44" spans="1:2">
      <c r="A44" s="32"/>
      <c r="B44" s="35"/>
    </row>
    <row r="45" spans="1:2">
      <c r="A45" s="32"/>
      <c r="B45" s="35"/>
    </row>
    <row r="46" spans="1:2">
      <c r="A46" s="32"/>
      <c r="B46" s="35"/>
    </row>
    <row r="47" spans="1:2">
      <c r="A47" s="32"/>
      <c r="B47" s="35"/>
    </row>
    <row r="48" spans="1:2">
      <c r="A48" s="32"/>
      <c r="B48" s="35"/>
    </row>
    <row r="49" spans="1:2">
      <c r="A49" s="32"/>
      <c r="B49" s="35"/>
    </row>
    <row r="50" spans="1:2">
      <c r="A50" s="32"/>
      <c r="B50" s="35"/>
    </row>
    <row r="51" spans="1:2">
      <c r="A51" s="32"/>
      <c r="B51" s="35"/>
    </row>
    <row r="52" spans="1:2">
      <c r="A52" s="32"/>
      <c r="B52" s="35"/>
    </row>
    <row r="53" spans="1:2">
      <c r="A53" s="32"/>
      <c r="B53" s="35"/>
    </row>
    <row r="54" spans="1:2">
      <c r="A54" s="32"/>
      <c r="B54" s="35"/>
    </row>
    <row r="55" spans="1:2">
      <c r="A55" s="32"/>
      <c r="B55" s="35"/>
    </row>
    <row r="56" spans="1:2">
      <c r="A56" s="32"/>
      <c r="B56" s="35"/>
    </row>
    <row r="57" spans="1:2">
      <c r="A57" s="32"/>
      <c r="B57" s="35"/>
    </row>
    <row r="58" spans="1:2">
      <c r="A58" s="32"/>
      <c r="B58" s="35"/>
    </row>
    <row r="59" spans="1:2">
      <c r="A59" s="32"/>
      <c r="B59" s="35"/>
    </row>
    <row r="60" spans="1:2">
      <c r="A60" s="32"/>
      <c r="B60" s="35"/>
    </row>
    <row r="61" spans="1:2">
      <c r="A61" s="32"/>
      <c r="B61" s="35"/>
    </row>
    <row r="62" spans="1:2">
      <c r="A62" s="32"/>
      <c r="B62" s="35"/>
    </row>
    <row r="63" spans="1:2">
      <c r="A63" s="32"/>
      <c r="B63" s="35"/>
    </row>
    <row r="64" spans="1:2">
      <c r="A64" s="32"/>
      <c r="B64" s="35"/>
    </row>
    <row r="65" spans="1:2">
      <c r="A65" s="32"/>
      <c r="B65" s="35"/>
    </row>
    <row r="66" spans="1:2">
      <c r="A66" s="32"/>
      <c r="B66" s="35"/>
    </row>
    <row r="67" spans="1:2">
      <c r="A67" s="32"/>
      <c r="B67" s="35"/>
    </row>
    <row r="68" spans="1:2">
      <c r="A68" s="32"/>
      <c r="B68" s="35"/>
    </row>
    <row r="69" spans="1:2">
      <c r="A69" s="32"/>
      <c r="B69" s="35"/>
    </row>
    <row r="70" spans="1:2">
      <c r="A70" s="32"/>
      <c r="B70" s="35"/>
    </row>
    <row r="71" spans="1:2">
      <c r="A71" s="32"/>
      <c r="B71" s="35"/>
    </row>
    <row r="72" spans="1:2">
      <c r="A72" s="32"/>
      <c r="B72" s="35"/>
    </row>
    <row r="73" spans="1:2">
      <c r="A73" s="32"/>
      <c r="B73" s="35"/>
    </row>
    <row r="74" spans="1:2">
      <c r="A74" s="32"/>
      <c r="B74" s="35"/>
    </row>
    <row r="75" spans="1:2">
      <c r="A75" s="32"/>
      <c r="B75" s="35"/>
    </row>
    <row r="76" spans="1:2">
      <c r="A76" s="32"/>
      <c r="B76" s="35"/>
    </row>
    <row r="77" spans="1:2">
      <c r="A77" s="32"/>
      <c r="B77" s="35"/>
    </row>
    <row r="78" spans="1:2">
      <c r="A78" s="32"/>
      <c r="B78" s="35"/>
    </row>
    <row r="79" spans="1:2">
      <c r="A79" s="32"/>
      <c r="B79" s="35"/>
    </row>
    <row r="80" spans="1:2">
      <c r="A80" s="32"/>
      <c r="B80" s="35"/>
    </row>
    <row r="81" spans="1:2">
      <c r="A81" s="32"/>
      <c r="B81" s="35"/>
    </row>
    <row r="82" spans="1:2">
      <c r="A82" s="32"/>
      <c r="B82" s="35"/>
    </row>
    <row r="83" spans="1:2">
      <c r="A83" s="32"/>
      <c r="B83" s="35"/>
    </row>
    <row r="84" spans="1:2">
      <c r="A84" s="32"/>
      <c r="B84" s="35"/>
    </row>
    <row r="85" spans="1:2">
      <c r="A85" s="32"/>
      <c r="B85" s="35"/>
    </row>
    <row r="86" spans="1:2">
      <c r="A86" s="32"/>
      <c r="B86" s="35"/>
    </row>
    <row r="87" spans="1:2">
      <c r="A87" s="32"/>
      <c r="B87" s="35"/>
    </row>
    <row r="88" spans="1:2">
      <c r="A88" s="32"/>
      <c r="B88" s="35"/>
    </row>
    <row r="89" spans="1:2">
      <c r="A89" s="32"/>
      <c r="B89" s="35"/>
    </row>
    <row r="90" spans="1:2">
      <c r="A90" s="32"/>
      <c r="B90" s="35"/>
    </row>
    <row r="91" spans="1:2">
      <c r="A91" s="32"/>
      <c r="B91" s="35"/>
    </row>
    <row r="92" spans="1:2">
      <c r="A92" s="32"/>
      <c r="B92" s="35"/>
    </row>
    <row r="93" spans="1:2">
      <c r="A93" s="32"/>
      <c r="B93" s="35"/>
    </row>
    <row r="94" spans="1:2">
      <c r="A94" s="32"/>
      <c r="B94" s="35"/>
    </row>
    <row r="95" spans="1:2">
      <c r="A95" s="32"/>
      <c r="B95" s="35"/>
    </row>
    <row r="96" spans="1:2">
      <c r="A96" s="32"/>
      <c r="B96" s="35"/>
    </row>
    <row r="97" spans="1:2">
      <c r="A97" s="32"/>
      <c r="B97" s="35"/>
    </row>
    <row r="98" spans="1:2">
      <c r="A98" s="32"/>
      <c r="B98" s="35"/>
    </row>
    <row r="99" spans="1:2">
      <c r="A99" s="32"/>
      <c r="B99" s="35"/>
    </row>
    <row r="100" spans="1:2">
      <c r="A100" s="32"/>
      <c r="B100" s="35"/>
    </row>
    <row r="101" spans="1:2">
      <c r="A101" s="32"/>
      <c r="B101" s="35"/>
    </row>
    <row r="102" spans="1:2">
      <c r="A102" s="32"/>
      <c r="B102" s="35"/>
    </row>
    <row r="103" spans="1:2">
      <c r="A103" s="32"/>
      <c r="B103" s="35"/>
    </row>
    <row r="104" spans="1:2">
      <c r="A104" s="32"/>
      <c r="B104" s="35"/>
    </row>
    <row r="105" spans="1:2">
      <c r="A105" s="32"/>
      <c r="B105" s="35"/>
    </row>
    <row r="106" spans="1:2">
      <c r="A106" s="32"/>
      <c r="B106" s="35"/>
    </row>
    <row r="107" spans="1:2">
      <c r="A107" s="32"/>
      <c r="B107" s="35"/>
    </row>
    <row r="108" spans="1:2">
      <c r="A108" s="32"/>
      <c r="B108" s="35"/>
    </row>
    <row r="109" spans="1:2">
      <c r="A109" s="32"/>
      <c r="B109" s="35"/>
    </row>
    <row r="110" spans="1:2">
      <c r="A110" s="32"/>
      <c r="B110" s="35"/>
    </row>
    <row r="111" spans="1:2">
      <c r="A111" s="32"/>
      <c r="B111" s="35"/>
    </row>
    <row r="112" spans="1:2">
      <c r="A112" s="32"/>
      <c r="B112" s="35"/>
    </row>
    <row r="113" spans="1:2">
      <c r="A113" s="32"/>
      <c r="B113" s="35"/>
    </row>
    <row r="114" spans="1:2">
      <c r="A114" s="32"/>
      <c r="B114" s="35"/>
    </row>
    <row r="115" spans="1:2">
      <c r="A115" s="32"/>
      <c r="B115" s="35"/>
    </row>
    <row r="116" spans="1:2">
      <c r="A116" s="32"/>
      <c r="B116" s="35"/>
    </row>
    <row r="117" spans="1:2">
      <c r="A117" s="32"/>
      <c r="B117" s="35"/>
    </row>
    <row r="118" spans="1:2">
      <c r="A118" s="32"/>
      <c r="B118" s="35"/>
    </row>
    <row r="119" spans="1:2">
      <c r="A119" s="32"/>
      <c r="B119" s="35"/>
    </row>
    <row r="120" spans="1:2">
      <c r="A120" s="32"/>
      <c r="B120" s="35"/>
    </row>
    <row r="121" spans="1:2">
      <c r="A121" s="32"/>
      <c r="B121" s="35"/>
    </row>
    <row r="122" spans="1:2">
      <c r="A122" s="32"/>
      <c r="B122" s="35"/>
    </row>
    <row r="123" spans="1:2">
      <c r="A123" s="32"/>
      <c r="B123" s="35"/>
    </row>
    <row r="124" spans="1:2">
      <c r="A124" s="32"/>
      <c r="B124" s="35"/>
    </row>
    <row r="125" spans="1:2">
      <c r="A125" s="32"/>
      <c r="B125" s="35"/>
    </row>
    <row r="126" spans="1:2">
      <c r="A126" s="32"/>
      <c r="B126" s="35"/>
    </row>
    <row r="127" spans="1:2">
      <c r="A127" s="32"/>
      <c r="B127" s="35"/>
    </row>
    <row r="128" spans="1:2">
      <c r="A128" s="32"/>
      <c r="B128" s="35"/>
    </row>
    <row r="129" spans="1:2">
      <c r="A129" s="32"/>
      <c r="B129" s="35"/>
    </row>
    <row r="130" spans="1:2">
      <c r="A130" s="32"/>
      <c r="B130" s="35"/>
    </row>
    <row r="131" spans="1:2">
      <c r="A131" s="32"/>
      <c r="B131" s="35"/>
    </row>
    <row r="132" spans="1:2">
      <c r="A132" s="32"/>
      <c r="B132" s="35"/>
    </row>
    <row r="133" spans="1:2">
      <c r="A133" s="32"/>
      <c r="B133" s="35"/>
    </row>
    <row r="134" spans="1:2">
      <c r="A134" s="32"/>
      <c r="B134" s="35"/>
    </row>
    <row r="135" spans="1:2">
      <c r="A135" s="32"/>
      <c r="B135" s="35"/>
    </row>
    <row r="136" spans="1:2">
      <c r="A136" s="32"/>
      <c r="B136" s="35"/>
    </row>
    <row r="137" spans="1:2">
      <c r="A137" s="32"/>
      <c r="B137" s="35"/>
    </row>
    <row r="138" spans="1:2">
      <c r="A138" s="32"/>
      <c r="B138" s="35"/>
    </row>
    <row r="139" spans="1:2">
      <c r="A139" s="32"/>
      <c r="B139" s="35"/>
    </row>
    <row r="140" spans="1:2">
      <c r="A140" s="32"/>
      <c r="B140" s="35"/>
    </row>
    <row r="141" spans="1:2">
      <c r="A141" s="32"/>
      <c r="B141" s="35"/>
    </row>
    <row r="142" spans="1:2">
      <c r="A142" s="32"/>
      <c r="B142" s="35"/>
    </row>
    <row r="143" spans="1:2">
      <c r="A143" s="32"/>
      <c r="B143" s="35"/>
    </row>
    <row r="144" spans="1:2">
      <c r="A144" s="32"/>
      <c r="B144" s="35"/>
    </row>
    <row r="145" spans="1:2">
      <c r="A145" s="32"/>
      <c r="B145" s="35"/>
    </row>
    <row r="146" spans="1:2">
      <c r="A146" s="32"/>
      <c r="B146" s="35"/>
    </row>
    <row r="147" spans="1:2">
      <c r="A147" s="32"/>
      <c r="B147" s="35"/>
    </row>
    <row r="148" spans="1:2">
      <c r="A148" s="32"/>
      <c r="B148" s="35"/>
    </row>
    <row r="149" spans="1:2">
      <c r="A149" s="32"/>
      <c r="B149" s="35"/>
    </row>
    <row r="150" spans="1:2">
      <c r="A150" s="32"/>
      <c r="B150" s="35"/>
    </row>
    <row r="151" spans="1:2">
      <c r="A151" s="32"/>
      <c r="B151" s="35"/>
    </row>
    <row r="152" spans="1:2">
      <c r="A152" s="32"/>
      <c r="B152" s="35"/>
    </row>
    <row r="153" spans="1:2">
      <c r="A153" s="32"/>
      <c r="B153" s="35"/>
    </row>
    <row r="154" spans="1:2">
      <c r="A154" s="32"/>
      <c r="B154" s="35"/>
    </row>
    <row r="155" spans="1:2">
      <c r="A155" s="32"/>
      <c r="B155" s="35"/>
    </row>
    <row r="156" spans="1:2">
      <c r="A156" s="32"/>
      <c r="B156" s="35"/>
    </row>
    <row r="157" spans="1:2">
      <c r="A157" s="32"/>
      <c r="B157" s="35"/>
    </row>
    <row r="158" spans="1:2">
      <c r="A158" s="32"/>
      <c r="B158" s="35"/>
    </row>
    <row r="159" spans="1:2">
      <c r="A159" s="32"/>
      <c r="B159" s="35"/>
    </row>
    <row r="160" spans="1:2">
      <c r="A160" s="32"/>
      <c r="B160" s="35"/>
    </row>
    <row r="161" spans="1:2">
      <c r="A161" s="32"/>
      <c r="B161" s="35"/>
    </row>
    <row r="162" spans="1:2">
      <c r="A162" s="32"/>
      <c r="B162" s="35"/>
    </row>
    <row r="163" spans="1:2">
      <c r="A163" s="32"/>
      <c r="B163" s="35"/>
    </row>
    <row r="164" spans="1:2">
      <c r="A164" s="32"/>
      <c r="B164" s="35"/>
    </row>
    <row r="165" spans="1:2">
      <c r="A165" s="32"/>
      <c r="B165" s="35"/>
    </row>
    <row r="166" spans="1:2">
      <c r="A166" s="32"/>
      <c r="B166" s="35"/>
    </row>
    <row r="167" spans="1:2">
      <c r="A167" s="32"/>
      <c r="B167" s="35"/>
    </row>
    <row r="168" spans="1:2">
      <c r="A168" s="32"/>
      <c r="B168" s="35"/>
    </row>
    <row r="169" spans="1:2">
      <c r="A169" s="32"/>
      <c r="B169" s="35"/>
    </row>
    <row r="170" spans="1:2">
      <c r="A170" s="32"/>
      <c r="B170" s="35"/>
    </row>
    <row r="171" spans="1:2">
      <c r="A171" s="32"/>
      <c r="B171" s="35"/>
    </row>
    <row r="172" spans="1:2">
      <c r="A172" s="32"/>
      <c r="B172" s="35"/>
    </row>
    <row r="173" spans="1:2">
      <c r="A173" s="32"/>
      <c r="B173" s="35"/>
    </row>
    <row r="174" spans="1:2">
      <c r="A174" s="32"/>
      <c r="B174" s="35"/>
    </row>
    <row r="175" spans="1:2">
      <c r="A175" s="32"/>
      <c r="B175" s="35"/>
    </row>
    <row r="176" spans="1:2">
      <c r="A176" s="32"/>
      <c r="B176" s="35"/>
    </row>
    <row r="177" spans="1:2">
      <c r="A177" s="32"/>
      <c r="B177" s="35"/>
    </row>
    <row r="178" spans="1:2">
      <c r="A178" s="32"/>
      <c r="B178" s="35"/>
    </row>
    <row r="179" spans="1:2">
      <c r="A179" s="32"/>
      <c r="B179" s="35"/>
    </row>
    <row r="180" spans="1:2">
      <c r="A180" s="32"/>
      <c r="B180" s="35"/>
    </row>
    <row r="181" spans="1:2">
      <c r="A181" s="32"/>
      <c r="B181" s="35"/>
    </row>
    <row r="182" spans="1:2">
      <c r="A182" s="32"/>
      <c r="B182" s="35"/>
    </row>
    <row r="183" spans="1:2">
      <c r="A183" s="32"/>
      <c r="B183" s="35"/>
    </row>
    <row r="184" spans="1:2">
      <c r="A184" s="32"/>
      <c r="B184" s="35"/>
    </row>
    <row r="185" spans="1:2">
      <c r="A185" s="32"/>
      <c r="B185" s="35"/>
    </row>
    <row r="186" spans="1:2">
      <c r="A186" s="32"/>
      <c r="B186" s="35"/>
    </row>
    <row r="187" spans="1:2">
      <c r="A187" s="32"/>
      <c r="B187" s="35"/>
    </row>
    <row r="188" spans="1:2">
      <c r="A188" s="32"/>
      <c r="B188" s="35"/>
    </row>
    <row r="189" spans="1:2">
      <c r="A189" s="32"/>
      <c r="B189" s="35"/>
    </row>
    <row r="190" spans="1:2">
      <c r="A190" s="32"/>
      <c r="B190" s="35"/>
    </row>
    <row r="191" spans="1:2">
      <c r="A191" s="32"/>
      <c r="B191" s="35"/>
    </row>
    <row r="192" spans="1:2">
      <c r="A192" s="32"/>
      <c r="B192" s="35"/>
    </row>
    <row r="193" spans="1:2">
      <c r="A193" s="32"/>
      <c r="B193" s="35"/>
    </row>
    <row r="194" spans="1:2">
      <c r="A194" s="32"/>
      <c r="B194" s="35"/>
    </row>
    <row r="195" spans="1:2">
      <c r="A195" s="32"/>
      <c r="B195" s="35"/>
    </row>
    <row r="196" spans="1:2">
      <c r="A196" s="32"/>
      <c r="B196" s="35"/>
    </row>
    <row r="197" spans="1:2">
      <c r="A197" s="32"/>
      <c r="B197" s="35"/>
    </row>
    <row r="198" spans="1:2">
      <c r="A198" s="32"/>
      <c r="B198" s="35"/>
    </row>
    <row r="199" spans="1:2">
      <c r="A199" s="32"/>
      <c r="B199" s="35"/>
    </row>
    <row r="200" spans="1:2">
      <c r="A200" s="32"/>
      <c r="B200" s="35"/>
    </row>
    <row r="201" spans="1:2">
      <c r="A201" s="32"/>
      <c r="B201" s="35"/>
    </row>
    <row r="202" spans="1:2">
      <c r="A202" s="32"/>
      <c r="B202" s="35"/>
    </row>
    <row r="203" spans="1:2">
      <c r="A203" s="32"/>
      <c r="B203" s="35"/>
    </row>
    <row r="204" spans="1:2">
      <c r="A204" s="32"/>
      <c r="B204" s="35"/>
    </row>
    <row r="205" spans="1:2">
      <c r="A205" s="32"/>
      <c r="B205" s="35"/>
    </row>
    <row r="206" spans="1:2">
      <c r="A206" s="32"/>
      <c r="B206" s="35"/>
    </row>
    <row r="207" spans="1:2">
      <c r="A207" s="32"/>
      <c r="B207" s="35"/>
    </row>
    <row r="208" spans="1:2">
      <c r="A208" s="32"/>
      <c r="B208" s="35"/>
    </row>
    <row r="209" spans="1:2">
      <c r="A209" s="32"/>
      <c r="B209" s="35"/>
    </row>
    <row r="210" spans="1:2">
      <c r="A210" s="32"/>
      <c r="B210" s="35"/>
    </row>
    <row r="211" spans="1:2">
      <c r="A211" s="32"/>
      <c r="B211" s="35"/>
    </row>
    <row r="212" spans="1:2">
      <c r="A212" s="32"/>
      <c r="B212" s="35"/>
    </row>
    <row r="213" spans="1:2">
      <c r="A213" s="32"/>
      <c r="B213" s="35"/>
    </row>
    <row r="214" spans="1:2">
      <c r="A214" s="32"/>
      <c r="B214" s="35"/>
    </row>
    <row r="215" spans="1:2">
      <c r="A215" s="32"/>
      <c r="B215" s="35"/>
    </row>
    <row r="216" spans="1:2">
      <c r="A216" s="32"/>
      <c r="B216" s="35"/>
    </row>
    <row r="217" spans="1:2">
      <c r="A217" s="32"/>
      <c r="B217" s="35"/>
    </row>
    <row r="218" spans="1:2">
      <c r="A218" s="32"/>
      <c r="B218" s="35"/>
    </row>
    <row r="219" spans="1:2">
      <c r="A219" s="32"/>
      <c r="B219" s="35"/>
    </row>
    <row r="220" spans="1:2">
      <c r="A220" s="32"/>
      <c r="B220" s="35"/>
    </row>
    <row r="221" spans="1:2">
      <c r="A221" s="32"/>
      <c r="B221" s="35"/>
    </row>
    <row r="222" spans="1:2">
      <c r="A222" s="32"/>
      <c r="B222" s="35"/>
    </row>
    <row r="223" spans="1:2">
      <c r="A223" s="32"/>
      <c r="B223" s="35"/>
    </row>
    <row r="224" spans="1:2">
      <c r="A224" s="32"/>
      <c r="B224" s="35"/>
    </row>
    <row r="225" spans="1:2">
      <c r="A225" s="32"/>
      <c r="B225" s="35"/>
    </row>
    <row r="226" spans="1:2">
      <c r="A226" s="32"/>
      <c r="B226" s="35"/>
    </row>
    <row r="227" spans="1:2">
      <c r="A227" s="32"/>
      <c r="B227" s="35"/>
    </row>
    <row r="228" spans="1:2">
      <c r="A228" s="32"/>
      <c r="B228" s="35"/>
    </row>
    <row r="229" spans="1:2">
      <c r="A229" s="32"/>
      <c r="B229" s="35"/>
    </row>
    <row r="230" spans="1:2">
      <c r="A230" s="32"/>
      <c r="B230" s="35"/>
    </row>
    <row r="231" spans="1:2">
      <c r="A231" s="32"/>
      <c r="B231" s="35"/>
    </row>
    <row r="232" spans="1:2">
      <c r="A232" s="32"/>
      <c r="B232" s="35"/>
    </row>
    <row r="233" spans="1:2">
      <c r="A233" s="32"/>
      <c r="B233" s="35"/>
    </row>
    <row r="234" spans="1:2">
      <c r="A234" s="32"/>
      <c r="B234" s="35"/>
    </row>
    <row r="235" spans="1:2">
      <c r="A235" s="32"/>
      <c r="B235" s="35"/>
    </row>
    <row r="236" spans="1:2">
      <c r="A236" s="32"/>
      <c r="B236" s="35"/>
    </row>
    <row r="237" spans="1:2">
      <c r="A237" s="32"/>
      <c r="B237" s="35"/>
    </row>
    <row r="238" spans="1:2">
      <c r="A238" s="32"/>
      <c r="B238" s="35"/>
    </row>
    <row r="239" spans="1:2">
      <c r="A239" s="32"/>
      <c r="B239" s="35"/>
    </row>
    <row r="240" spans="1:2">
      <c r="A240" s="32"/>
      <c r="B240" s="35"/>
    </row>
    <row r="241" spans="1:2">
      <c r="A241" s="32"/>
      <c r="B241" s="35"/>
    </row>
    <row r="242" spans="1:2">
      <c r="A242" s="32"/>
      <c r="B242" s="35"/>
    </row>
    <row r="243" spans="1:2">
      <c r="A243" s="32"/>
      <c r="B243" s="35"/>
    </row>
    <row r="244" spans="1:2">
      <c r="A244" s="32"/>
      <c r="B244" s="35"/>
    </row>
    <row r="245" spans="1:2">
      <c r="A245" s="32"/>
      <c r="B245" s="35"/>
    </row>
    <row r="246" spans="1:2">
      <c r="A246" s="32"/>
      <c r="B246" s="35"/>
    </row>
    <row r="247" spans="1:2">
      <c r="A247" s="32"/>
      <c r="B247" s="35"/>
    </row>
    <row r="248" spans="1:2">
      <c r="A248" s="32"/>
      <c r="B248" s="35"/>
    </row>
    <row r="249" spans="1:2">
      <c r="A249" s="32"/>
      <c r="B249" s="35"/>
    </row>
    <row r="250" spans="1:2">
      <c r="A250" s="32"/>
      <c r="B250" s="35"/>
    </row>
    <row r="251" spans="1:2">
      <c r="A251" s="32"/>
      <c r="B251" s="35"/>
    </row>
    <row r="252" spans="1:2">
      <c r="A252" s="32"/>
      <c r="B252" s="35"/>
    </row>
    <row r="253" spans="1:2">
      <c r="A253" s="32"/>
      <c r="B253" s="35"/>
    </row>
    <row r="254" spans="1:2">
      <c r="A254" s="32"/>
      <c r="B254" s="35"/>
    </row>
    <row r="255" spans="1:2">
      <c r="A255" s="32"/>
      <c r="B255" s="35"/>
    </row>
    <row r="256" spans="1:2">
      <c r="A256" s="32"/>
      <c r="B256" s="35"/>
    </row>
    <row r="257" spans="1:2">
      <c r="A257" s="32"/>
      <c r="B257" s="35"/>
    </row>
    <row r="258" spans="1:2">
      <c r="A258" s="32"/>
      <c r="B258" s="35"/>
    </row>
    <row r="259" spans="1:2">
      <c r="A259" s="32"/>
      <c r="B259" s="35"/>
    </row>
    <row r="260" spans="1:2">
      <c r="A260" s="32"/>
      <c r="B260" s="35"/>
    </row>
    <row r="261" spans="1:2">
      <c r="A261" s="32"/>
      <c r="B261" s="35"/>
    </row>
    <row r="262" spans="1:2">
      <c r="A262" s="32"/>
      <c r="B262" s="35"/>
    </row>
    <row r="263" spans="1:2">
      <c r="A263" s="32"/>
      <c r="B263" s="35"/>
    </row>
    <row r="264" spans="1:2">
      <c r="A264" s="32"/>
      <c r="B264" s="35"/>
    </row>
    <row r="265" spans="1:2">
      <c r="A265" s="32"/>
      <c r="B265" s="35"/>
    </row>
    <row r="266" spans="1:2">
      <c r="A266" s="32"/>
      <c r="B266" s="35"/>
    </row>
    <row r="267" spans="1:2">
      <c r="A267" s="32"/>
      <c r="B267" s="35"/>
    </row>
    <row r="268" spans="1:2">
      <c r="A268" s="32"/>
      <c r="B268" s="35"/>
    </row>
    <row r="269" spans="1:2">
      <c r="A269" s="32"/>
      <c r="B269" s="35"/>
    </row>
    <row r="270" spans="1:2">
      <c r="A270" s="32"/>
      <c r="B270" s="35"/>
    </row>
    <row r="271" spans="1:2">
      <c r="A271" s="32"/>
      <c r="B271" s="35"/>
    </row>
    <row r="272" spans="1:2">
      <c r="A272" s="32"/>
      <c r="B272" s="35"/>
    </row>
    <row r="273" spans="1:2">
      <c r="A273" s="32"/>
      <c r="B273" s="35"/>
    </row>
    <row r="274" spans="1:2">
      <c r="A274" s="32"/>
      <c r="B274" s="35"/>
    </row>
    <row r="275" spans="1:2">
      <c r="A275" s="32"/>
      <c r="B275" s="35"/>
    </row>
    <row r="276" spans="1:2">
      <c r="A276" s="32"/>
      <c r="B276" s="35"/>
    </row>
    <row r="277" spans="1:2">
      <c r="A277" s="32"/>
      <c r="B277" s="35"/>
    </row>
    <row r="278" spans="1:2">
      <c r="A278" s="32"/>
      <c r="B278" s="35"/>
    </row>
    <row r="279" spans="1:2">
      <c r="A279" s="32"/>
      <c r="B279" s="35"/>
    </row>
    <row r="280" spans="1:2">
      <c r="A280" s="32"/>
      <c r="B280" s="35"/>
    </row>
    <row r="281" spans="1:2">
      <c r="A281" s="32"/>
      <c r="B281" s="35"/>
    </row>
    <row r="282" spans="1:2">
      <c r="A282" s="32"/>
      <c r="B282" s="35"/>
    </row>
    <row r="283" spans="1:2">
      <c r="A283" s="32"/>
      <c r="B283" s="35"/>
    </row>
    <row r="284" spans="1:2">
      <c r="A284" s="32"/>
      <c r="B284" s="35"/>
    </row>
    <row r="285" spans="1:2">
      <c r="A285" s="32"/>
      <c r="B285" s="35"/>
    </row>
    <row r="286" spans="1:2">
      <c r="A286" s="32"/>
      <c r="B286" s="35"/>
    </row>
    <row r="287" spans="1:2">
      <c r="A287" s="32"/>
      <c r="B287" s="35"/>
    </row>
    <row r="288" spans="1:2">
      <c r="A288" s="32"/>
      <c r="B288" s="35"/>
    </row>
    <row r="289" spans="1:2">
      <c r="A289" s="32"/>
      <c r="B289" s="35"/>
    </row>
    <row r="290" spans="1:2">
      <c r="A290" s="32"/>
      <c r="B290" s="35"/>
    </row>
    <row r="291" spans="1:2">
      <c r="A291" s="32"/>
      <c r="B291" s="35"/>
    </row>
    <row r="292" spans="1:2">
      <c r="A292" s="32"/>
      <c r="B292" s="35"/>
    </row>
    <row r="293" spans="1:2">
      <c r="A293" s="32"/>
      <c r="B293" s="35"/>
    </row>
    <row r="294" spans="1:2">
      <c r="A294" s="32"/>
      <c r="B294" s="35"/>
    </row>
    <row r="295" spans="1:2">
      <c r="A295" s="32"/>
      <c r="B295" s="35"/>
    </row>
    <row r="296" spans="1:2">
      <c r="A296" s="32"/>
      <c r="B296" s="35"/>
    </row>
    <row r="297" spans="1:2">
      <c r="A297" s="32"/>
      <c r="B297" s="35"/>
    </row>
    <row r="298" spans="1:2">
      <c r="A298" s="32"/>
      <c r="B298" s="35"/>
    </row>
    <row r="299" spans="1:2">
      <c r="A299" s="32"/>
      <c r="B299" s="35"/>
    </row>
    <row r="300" spans="1:2">
      <c r="A300" s="32"/>
      <c r="B300" s="35"/>
    </row>
    <row r="301" spans="1:2">
      <c r="A301" s="32"/>
      <c r="B301" s="35"/>
    </row>
    <row r="302" spans="1:2">
      <c r="A302" s="32"/>
      <c r="B302" s="35"/>
    </row>
    <row r="303" spans="1:2">
      <c r="A303" s="32"/>
      <c r="B303" s="35"/>
    </row>
    <row r="304" spans="1:2">
      <c r="A304" s="32"/>
      <c r="B304" s="35"/>
    </row>
    <row r="305" spans="1:2">
      <c r="A305" s="32"/>
      <c r="B305" s="35"/>
    </row>
    <row r="306" spans="1:2">
      <c r="A306" s="32"/>
      <c r="B306" s="35"/>
    </row>
    <row r="307" spans="1:2">
      <c r="A307" s="32"/>
      <c r="B307" s="35"/>
    </row>
    <row r="308" spans="1:2">
      <c r="A308" s="32"/>
      <c r="B308" s="35"/>
    </row>
    <row r="309" spans="1:2">
      <c r="A309" s="32"/>
      <c r="B309" s="35"/>
    </row>
    <row r="310" spans="1:2">
      <c r="A310" s="32"/>
      <c r="B310" s="35"/>
    </row>
    <row r="311" spans="1:2">
      <c r="A311" s="32"/>
      <c r="B311" s="35"/>
    </row>
    <row r="312" spans="1:2">
      <c r="A312" s="32"/>
      <c r="B312" s="35"/>
    </row>
    <row r="313" spans="1:2">
      <c r="A313" s="32"/>
      <c r="B313" s="35"/>
    </row>
    <row r="314" spans="1:2">
      <c r="A314" s="32"/>
      <c r="B314" s="35"/>
    </row>
    <row r="315" spans="1:2">
      <c r="A315" s="32"/>
      <c r="B315" s="35"/>
    </row>
    <row r="316" spans="1:2">
      <c r="A316" s="32"/>
      <c r="B316" s="35"/>
    </row>
    <row r="317" spans="1:2">
      <c r="A317" s="32"/>
      <c r="B317" s="35"/>
    </row>
    <row r="318" spans="1:2">
      <c r="A318" s="32"/>
      <c r="B318" s="35"/>
    </row>
    <row r="319" spans="1:2">
      <c r="A319" s="32"/>
      <c r="B319" s="35"/>
    </row>
    <row r="320" spans="1:2">
      <c r="A320" s="32"/>
      <c r="B320" s="35"/>
    </row>
    <row r="321" spans="1:2">
      <c r="A321" s="32"/>
      <c r="B321" s="35"/>
    </row>
    <row r="322" spans="1:2">
      <c r="A322" s="32"/>
      <c r="B322" s="35"/>
    </row>
    <row r="323" spans="1:2">
      <c r="A323" s="32"/>
      <c r="B323" s="35"/>
    </row>
    <row r="324" spans="1:2">
      <c r="A324" s="32"/>
      <c r="B324" s="35"/>
    </row>
    <row r="325" spans="1:2">
      <c r="A325" s="32"/>
      <c r="B325" s="35"/>
    </row>
    <row r="326" spans="1:2">
      <c r="A326" s="32"/>
      <c r="B326" s="35"/>
    </row>
    <row r="327" spans="1:2">
      <c r="A327" s="32"/>
      <c r="B327" s="35"/>
    </row>
    <row r="328" spans="1:2">
      <c r="A328" s="32"/>
      <c r="B328" s="35"/>
    </row>
    <row r="329" spans="1:2">
      <c r="A329" s="32"/>
      <c r="B329" s="35"/>
    </row>
    <row r="330" spans="1:2">
      <c r="A330" s="32"/>
      <c r="B330" s="35"/>
    </row>
    <row r="331" spans="1:2">
      <c r="A331" s="32"/>
      <c r="B331" s="35"/>
    </row>
    <row r="332" spans="1:2">
      <c r="A332" s="32"/>
      <c r="B332" s="35"/>
    </row>
    <row r="333" spans="1:2">
      <c r="A333" s="32"/>
      <c r="B333" s="35"/>
    </row>
    <row r="334" spans="1:2">
      <c r="A334" s="32"/>
      <c r="B334" s="35"/>
    </row>
    <row r="335" spans="1:2">
      <c r="A335" s="32"/>
      <c r="B335" s="35"/>
    </row>
    <row r="336" spans="1:2">
      <c r="A336" s="32"/>
      <c r="B336" s="35"/>
    </row>
    <row r="337" spans="1:2">
      <c r="A337" s="32"/>
      <c r="B337" s="35"/>
    </row>
    <row r="338" spans="1:2">
      <c r="A338" s="32"/>
      <c r="B338" s="35"/>
    </row>
    <row r="339" spans="1:2">
      <c r="A339" s="32"/>
      <c r="B339" s="35"/>
    </row>
    <row r="340" spans="1:2">
      <c r="A340" s="32"/>
      <c r="B340" s="35"/>
    </row>
    <row r="341" spans="1:2">
      <c r="A341" s="32"/>
      <c r="B341" s="35"/>
    </row>
    <row r="342" spans="1:2">
      <c r="A342" s="32"/>
      <c r="B342" s="35"/>
    </row>
    <row r="343" spans="1:2">
      <c r="A343" s="32"/>
      <c r="B343" s="35"/>
    </row>
    <row r="344" spans="1:2">
      <c r="A344" s="32"/>
      <c r="B344" s="35"/>
    </row>
    <row r="345" spans="1:2">
      <c r="A345" s="32"/>
      <c r="B345" s="35"/>
    </row>
    <row r="346" spans="1:2">
      <c r="A346" s="32"/>
      <c r="B346" s="35"/>
    </row>
    <row r="347" spans="1:2">
      <c r="A347" s="32"/>
      <c r="B347" s="35"/>
    </row>
    <row r="348" spans="1:2">
      <c r="A348" s="32"/>
      <c r="B348" s="35"/>
    </row>
    <row r="349" spans="1:2">
      <c r="A349" s="32"/>
      <c r="B349" s="35"/>
    </row>
    <row r="350" spans="1:2">
      <c r="A350" s="32"/>
      <c r="B350" s="35"/>
    </row>
    <row r="351" spans="1:2">
      <c r="A351" s="32"/>
      <c r="B351" s="35"/>
    </row>
    <row r="352" spans="1:2">
      <c r="A352" s="32"/>
      <c r="B352" s="35"/>
    </row>
    <row r="353" spans="1:2">
      <c r="A353" s="32"/>
      <c r="B353" s="35"/>
    </row>
    <row r="354" spans="1:2">
      <c r="A354" s="32"/>
      <c r="B354" s="35"/>
    </row>
    <row r="355" spans="1:2">
      <c r="A355" s="32"/>
      <c r="B355" s="35"/>
    </row>
    <row r="356" spans="1:2">
      <c r="A356" s="32"/>
      <c r="B356" s="35"/>
    </row>
    <row r="357" spans="1:2">
      <c r="A357" s="32"/>
      <c r="B357" s="35"/>
    </row>
    <row r="358" spans="1:2">
      <c r="A358" s="32"/>
      <c r="B358" s="35"/>
    </row>
    <row r="359" spans="1:2">
      <c r="A359" s="32"/>
      <c r="B359" s="35"/>
    </row>
    <row r="360" spans="1:2">
      <c r="A360" s="32"/>
      <c r="B360" s="35"/>
    </row>
    <row r="361" spans="1:2">
      <c r="A361" s="32"/>
      <c r="B361" s="35"/>
    </row>
    <row r="362" spans="1:2">
      <c r="A362" s="32"/>
      <c r="B362" s="35"/>
    </row>
    <row r="363" spans="1:2">
      <c r="A363" s="32"/>
      <c r="B363" s="35"/>
    </row>
    <row r="364" spans="1:2">
      <c r="A364" s="32"/>
      <c r="B364" s="35"/>
    </row>
    <row r="365" spans="1:2">
      <c r="A365" s="32"/>
      <c r="B365" s="35"/>
    </row>
    <row r="366" spans="1:2">
      <c r="A366" s="32"/>
      <c r="B366" s="35"/>
    </row>
    <row r="367" spans="1:2">
      <c r="A367" s="32"/>
      <c r="B367" s="35"/>
    </row>
    <row r="368" spans="1:2">
      <c r="A368" s="32"/>
      <c r="B368" s="35"/>
    </row>
    <row r="369" spans="1:2">
      <c r="A369" s="32"/>
      <c r="B369" s="35"/>
    </row>
    <row r="370" spans="1:2">
      <c r="A370" s="32"/>
      <c r="B370" s="35"/>
    </row>
    <row r="371" spans="1:2">
      <c r="A371" s="32"/>
      <c r="B371" s="35"/>
    </row>
    <row r="372" spans="1:2">
      <c r="A372" s="32"/>
      <c r="B372" s="35"/>
    </row>
    <row r="373" spans="1:2">
      <c r="A373" s="32"/>
      <c r="B373" s="35"/>
    </row>
    <row r="374" spans="1:2">
      <c r="A374" s="32"/>
      <c r="B374" s="35"/>
    </row>
    <row r="375" spans="1:2">
      <c r="A375" s="32"/>
      <c r="B375" s="35"/>
    </row>
    <row r="376" spans="1:2">
      <c r="A376" s="32"/>
      <c r="B376" s="35"/>
    </row>
    <row r="377" spans="1:2">
      <c r="A377" s="32"/>
      <c r="B377" s="35"/>
    </row>
    <row r="378" spans="1:2">
      <c r="A378" s="32"/>
      <c r="B378" s="35"/>
    </row>
    <row r="379" spans="1:2">
      <c r="A379" s="32"/>
      <c r="B379" s="35"/>
    </row>
    <row r="380" spans="1:2">
      <c r="A380" s="32"/>
      <c r="B380" s="35"/>
    </row>
    <row r="381" spans="1:2">
      <c r="A381" s="32"/>
      <c r="B381" s="35"/>
    </row>
    <row r="382" spans="1:2">
      <c r="A382" s="32"/>
      <c r="B382" s="35"/>
    </row>
    <row r="383" spans="1:2">
      <c r="A383" s="32"/>
      <c r="B383" s="35"/>
    </row>
    <row r="384" spans="1:2">
      <c r="A384" s="32"/>
      <c r="B384" s="35"/>
    </row>
    <row r="385" spans="1:2">
      <c r="A385" s="32"/>
      <c r="B385" s="35"/>
    </row>
    <row r="386" spans="1:2">
      <c r="A386" s="32"/>
      <c r="B386" s="35"/>
    </row>
    <row r="387" spans="1:2">
      <c r="A387" s="32"/>
      <c r="B387" s="35"/>
    </row>
    <row r="388" spans="1:2">
      <c r="A388" s="32"/>
      <c r="B388" s="35"/>
    </row>
    <row r="389" spans="1:2">
      <c r="A389" s="32"/>
      <c r="B389" s="35"/>
    </row>
    <row r="390" spans="1:2">
      <c r="A390" s="32"/>
      <c r="B390" s="35"/>
    </row>
    <row r="391" spans="1:2">
      <c r="A391" s="32"/>
      <c r="B391" s="35"/>
    </row>
    <row r="392" spans="1:2">
      <c r="A392" s="32"/>
      <c r="B392" s="35"/>
    </row>
    <row r="393" spans="1:2">
      <c r="A393" s="32"/>
      <c r="B393" s="35"/>
    </row>
    <row r="394" spans="1:2">
      <c r="A394" s="32"/>
      <c r="B394" s="35"/>
    </row>
    <row r="395" spans="1:2">
      <c r="A395" s="32"/>
      <c r="B395" s="35"/>
    </row>
    <row r="396" spans="1:2">
      <c r="A396" s="32"/>
      <c r="B396" s="35"/>
    </row>
    <row r="397" spans="1:2">
      <c r="A397" s="32"/>
      <c r="B397" s="35"/>
    </row>
    <row r="398" spans="1:2">
      <c r="A398" s="32"/>
      <c r="B398" s="35"/>
    </row>
    <row r="399" spans="1:2">
      <c r="A399" s="32"/>
      <c r="B399" s="35"/>
    </row>
    <row r="400" spans="1:2">
      <c r="A400" s="32"/>
      <c r="B400" s="35"/>
    </row>
    <row r="401" spans="1:2">
      <c r="A401" s="32"/>
      <c r="B401" s="35"/>
    </row>
    <row r="402" spans="1:2">
      <c r="A402" s="32"/>
      <c r="B402" s="35"/>
    </row>
    <row r="403" spans="1:2">
      <c r="A403" s="32"/>
      <c r="B403" s="35"/>
    </row>
    <row r="404" spans="1:2">
      <c r="A404" s="32"/>
      <c r="B404" s="35"/>
    </row>
    <row r="405" spans="1:2">
      <c r="A405" s="32"/>
      <c r="B405" s="35"/>
    </row>
    <row r="406" spans="1:2">
      <c r="A406" s="32"/>
      <c r="B406" s="35"/>
    </row>
    <row r="407" spans="1:2">
      <c r="A407" s="32"/>
      <c r="B407" s="35"/>
    </row>
    <row r="408" spans="1:2">
      <c r="A408" s="32"/>
      <c r="B408" s="35"/>
    </row>
    <row r="409" spans="1:2">
      <c r="A409" s="32"/>
      <c r="B409" s="35"/>
    </row>
    <row r="410" spans="1:2">
      <c r="A410" s="32"/>
      <c r="B410" s="35"/>
    </row>
    <row r="411" spans="1:2">
      <c r="A411" s="32"/>
      <c r="B411" s="35"/>
    </row>
    <row r="412" spans="1:2">
      <c r="A412" s="32"/>
      <c r="B412" s="35"/>
    </row>
    <row r="413" spans="1:2">
      <c r="A413" s="32"/>
      <c r="B413" s="35"/>
    </row>
    <row r="414" spans="1:2">
      <c r="A414" s="32"/>
      <c r="B414" s="35"/>
    </row>
    <row r="415" spans="1:2">
      <c r="A415" s="32"/>
      <c r="B415" s="35"/>
    </row>
    <row r="416" spans="1:2">
      <c r="A416" s="32"/>
      <c r="B416" s="35"/>
    </row>
    <row r="417" spans="1:2">
      <c r="A417" s="32"/>
      <c r="B417" s="35"/>
    </row>
    <row r="418" spans="1:2">
      <c r="A418" s="32"/>
      <c r="B418" s="35"/>
    </row>
    <row r="419" spans="1:2">
      <c r="A419" s="32"/>
      <c r="B419" s="35"/>
    </row>
    <row r="420" spans="1:2">
      <c r="A420" s="32"/>
      <c r="B420" s="35"/>
    </row>
    <row r="421" spans="1:2">
      <c r="A421" s="32"/>
      <c r="B421" s="35"/>
    </row>
    <row r="422" spans="1:2">
      <c r="A422" s="32"/>
      <c r="B422" s="35"/>
    </row>
    <row r="423" spans="1:2">
      <c r="A423" s="32"/>
      <c r="B423" s="35"/>
    </row>
    <row r="424" spans="1:2">
      <c r="A424" s="32"/>
      <c r="B424" s="35"/>
    </row>
    <row r="425" spans="1:2">
      <c r="A425" s="32"/>
      <c r="B425" s="35"/>
    </row>
    <row r="426" spans="1:2">
      <c r="A426" s="32"/>
      <c r="B426" s="35"/>
    </row>
    <row r="427" spans="1:2">
      <c r="A427" s="32"/>
      <c r="B427" s="35"/>
    </row>
    <row r="428" spans="1:2">
      <c r="A428" s="32"/>
      <c r="B428" s="35"/>
    </row>
    <row r="429" spans="1:2">
      <c r="A429" s="32"/>
      <c r="B429" s="35"/>
    </row>
    <row r="430" spans="1:2">
      <c r="A430" s="32"/>
      <c r="B430" s="35"/>
    </row>
    <row r="431" spans="1:2">
      <c r="A431" s="32"/>
      <c r="B431" s="35"/>
    </row>
    <row r="432" spans="1:2">
      <c r="A432" s="32"/>
      <c r="B432" s="35"/>
    </row>
    <row r="433" spans="1:2">
      <c r="A433" s="32"/>
      <c r="B433" s="35"/>
    </row>
    <row r="434" spans="1:2">
      <c r="A434" s="32"/>
      <c r="B434" s="35"/>
    </row>
    <row r="435" spans="1:2">
      <c r="A435" s="32"/>
      <c r="B435" s="35"/>
    </row>
    <row r="436" spans="1:2">
      <c r="A436" s="32"/>
      <c r="B436" s="35"/>
    </row>
    <row r="437" spans="1:2">
      <c r="A437" s="32"/>
      <c r="B437" s="35"/>
    </row>
    <row r="438" spans="1:2">
      <c r="A438" s="32"/>
      <c r="B438" s="35"/>
    </row>
    <row r="439" spans="1:2">
      <c r="A439" s="32"/>
      <c r="B439" s="35"/>
    </row>
    <row r="440" spans="1:2">
      <c r="A440" s="32"/>
      <c r="B440" s="35"/>
    </row>
    <row r="441" spans="1:2">
      <c r="A441" s="32"/>
      <c r="B441" s="35"/>
    </row>
    <row r="442" spans="1:2">
      <c r="A442" s="32"/>
      <c r="B442" s="35"/>
    </row>
    <row r="443" spans="1:2">
      <c r="A443" s="32"/>
      <c r="B443" s="35"/>
    </row>
    <row r="444" spans="1:2">
      <c r="A444" s="32"/>
      <c r="B444" s="35"/>
    </row>
    <row r="445" spans="1:2">
      <c r="A445" s="32"/>
      <c r="B445" s="35"/>
    </row>
    <row r="446" spans="1:2">
      <c r="A446" s="32"/>
      <c r="B446" s="35"/>
    </row>
    <row r="447" spans="1:2">
      <c r="A447" s="32"/>
      <c r="B447" s="35"/>
    </row>
    <row r="448" spans="1:2">
      <c r="A448" s="32"/>
      <c r="B448" s="35"/>
    </row>
    <row r="449" spans="1:2">
      <c r="A449" s="32"/>
      <c r="B449" s="35"/>
    </row>
    <row r="450" spans="1:2">
      <c r="A450" s="32"/>
      <c r="B450" s="35"/>
    </row>
    <row r="451" spans="1:2">
      <c r="A451" s="32"/>
      <c r="B451" s="35"/>
    </row>
    <row r="452" spans="1:2">
      <c r="A452" s="32"/>
      <c r="B452" s="35"/>
    </row>
    <row r="453" spans="1:2">
      <c r="A453" s="32"/>
      <c r="B453" s="35"/>
    </row>
    <row r="454" spans="1:2">
      <c r="A454" s="32"/>
      <c r="B454" s="35"/>
    </row>
    <row r="455" spans="1:2">
      <c r="A455" s="32"/>
      <c r="B455" s="35"/>
    </row>
  </sheetData>
  <sortState xmlns:xlrd2="http://schemas.microsoft.com/office/spreadsheetml/2017/richdata2" ref="A4:F25">
    <sortCondition ref="C4:C25"/>
    <sortCondition ref="A4:A25"/>
  </sortState>
  <mergeCells count="1">
    <mergeCell ref="C3:E3"/>
  </mergeCells>
  <pageMargins left="0.7" right="0.7" top="0.75" bottom="0.75" header="0.3" footer="0.3"/>
  <pageSetup scale="90" orientation="landscape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Present but not Annot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mith, Allen - REE-ARS</dc:creator>
  <cp:lastModifiedBy>Lunney, Joan - REE-ARS</cp:lastModifiedBy>
  <cp:lastPrinted>2025-04-14T19:45:18Z</cp:lastPrinted>
  <dcterms:created xsi:type="dcterms:W3CDTF">2020-04-20T19:59:27Z</dcterms:created>
  <dcterms:modified xsi:type="dcterms:W3CDTF">2025-09-30T18:53:44Z</dcterms:modified>
</cp:coreProperties>
</file>